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F:\Soumission Plos Genet\Revision\Ressoumission\Formatting request\Figures\"/>
    </mc:Choice>
  </mc:AlternateContent>
  <bookViews>
    <workbookView xWindow="555" yWindow="555" windowWidth="25035" windowHeight="15525" tabRatio="500"/>
  </bookViews>
  <sheets>
    <sheet name="Feuil1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3" i="1" l="1"/>
  <c r="G42" i="1"/>
  <c r="G41" i="1"/>
  <c r="G40" i="1"/>
  <c r="G39" i="1"/>
  <c r="G38" i="1"/>
  <c r="G37" i="1"/>
  <c r="G36" i="1"/>
  <c r="G35" i="1"/>
  <c r="G31" i="1"/>
  <c r="G30" i="1"/>
  <c r="G29" i="1"/>
  <c r="G28" i="1"/>
  <c r="G27" i="1"/>
  <c r="G26" i="1"/>
  <c r="G24" i="1"/>
  <c r="G22" i="1"/>
  <c r="G21" i="1"/>
  <c r="G20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99" uniqueCount="59">
  <si>
    <t>Gene symbol</t>
  </si>
  <si>
    <t>IPA terms</t>
  </si>
  <si>
    <t>log2FoldChange</t>
  </si>
  <si>
    <t>FoldChange</t>
  </si>
  <si>
    <t>Ldlr</t>
  </si>
  <si>
    <t>Upregulated</t>
  </si>
  <si>
    <t>Serpine1</t>
  </si>
  <si>
    <t>Egr1</t>
  </si>
  <si>
    <t>F3</t>
  </si>
  <si>
    <t>Hspa1b</t>
  </si>
  <si>
    <t>Hspa1a</t>
  </si>
  <si>
    <t>Fos</t>
  </si>
  <si>
    <t>Bmp4</t>
  </si>
  <si>
    <t>Jun</t>
  </si>
  <si>
    <t>Atf3</t>
  </si>
  <si>
    <t>Egr2</t>
  </si>
  <si>
    <t>Wwp2</t>
  </si>
  <si>
    <t>Egr3</t>
  </si>
  <si>
    <t>Id3</t>
  </si>
  <si>
    <t>Bmf</t>
  </si>
  <si>
    <t>Nuak1</t>
  </si>
  <si>
    <t>Mfsd2a</t>
  </si>
  <si>
    <t>downregulated</t>
  </si>
  <si>
    <t>NA</t>
  </si>
  <si>
    <t>Apob</t>
  </si>
  <si>
    <t>Tsc22d3</t>
  </si>
  <si>
    <t>Zbtb16</t>
  </si>
  <si>
    <t>Ifi203</t>
  </si>
  <si>
    <t>Npvf</t>
  </si>
  <si>
    <t>unchanged</t>
  </si>
  <si>
    <t>Polr2a</t>
  </si>
  <si>
    <t>Msk1/2</t>
  </si>
  <si>
    <t>Cd3g</t>
  </si>
  <si>
    <t>CD3</t>
  </si>
  <si>
    <t>Cd3d</t>
  </si>
  <si>
    <t>H3f3a</t>
  </si>
  <si>
    <t>H3</t>
  </si>
  <si>
    <t>H3f3b</t>
  </si>
  <si>
    <t>H3f3c</t>
  </si>
  <si>
    <t>Ccna2</t>
  </si>
  <si>
    <t>cyclin-a</t>
  </si>
  <si>
    <t>Ccna1</t>
  </si>
  <si>
    <t>TCR</t>
  </si>
  <si>
    <t>Ig</t>
  </si>
  <si>
    <t>Nfkb1</t>
  </si>
  <si>
    <t>Nfkb2</t>
  </si>
  <si>
    <t>Main effector</t>
  </si>
  <si>
    <t>Akt1</t>
  </si>
  <si>
    <t>Akt2</t>
  </si>
  <si>
    <t>Akt3</t>
  </si>
  <si>
    <t>p-value</t>
  </si>
  <si>
    <t>adjusted p-value</t>
  </si>
  <si>
    <t>Mapk8 (Jnk)</t>
  </si>
  <si>
    <t>Mapk1 (Erk2)</t>
  </si>
  <si>
    <t>Mapk3 (Erk1)</t>
  </si>
  <si>
    <t>Mapk14 (p38 MAPK)</t>
  </si>
  <si>
    <r>
      <rPr>
        <b/>
        <i/>
        <sz val="11"/>
        <color theme="1"/>
        <rFont val="Calibri"/>
        <family val="2"/>
        <scheme val="minor"/>
      </rPr>
      <t>Col3a1</t>
    </r>
    <r>
      <rPr>
        <b/>
        <i/>
        <vertAlign val="superscript"/>
        <sz val="11"/>
        <color theme="1"/>
        <rFont val="Calibri"/>
        <family val="2"/>
        <scheme val="minor"/>
      </rPr>
      <t>+/G938D</t>
    </r>
  </si>
  <si>
    <r>
      <t xml:space="preserve">Mean </t>
    </r>
    <r>
      <rPr>
        <b/>
        <i/>
        <sz val="11"/>
        <color theme="1"/>
        <rFont val="Calibri"/>
        <family val="2"/>
        <scheme val="minor"/>
      </rPr>
      <t>Col3a1</t>
    </r>
    <r>
      <rPr>
        <b/>
        <i/>
        <vertAlign val="superscript"/>
        <sz val="11"/>
        <color theme="1"/>
        <rFont val="Calibri"/>
        <family val="2"/>
        <scheme val="minor"/>
      </rPr>
      <t>+/G182R</t>
    </r>
    <r>
      <rPr>
        <b/>
        <sz val="11"/>
        <color theme="1"/>
        <rFont val="Calibri"/>
        <family val="2"/>
        <scheme val="minor"/>
      </rPr>
      <t xml:space="preserve"> (n=3)</t>
    </r>
  </si>
  <si>
    <r>
      <t xml:space="preserve">Mean </t>
    </r>
    <r>
      <rPr>
        <b/>
        <i/>
        <sz val="11"/>
        <color theme="1"/>
        <rFont val="Calibri"/>
        <family val="2"/>
        <scheme val="minor"/>
      </rPr>
      <t>Col3a1</t>
    </r>
    <r>
      <rPr>
        <b/>
        <i/>
        <vertAlign val="superscript"/>
        <sz val="11"/>
        <color theme="1"/>
        <rFont val="Calibri"/>
        <family val="2"/>
        <scheme val="minor"/>
      </rPr>
      <t>+/+</t>
    </r>
    <r>
      <rPr>
        <b/>
        <sz val="11"/>
        <color theme="1"/>
        <rFont val="Calibri"/>
        <family val="2"/>
        <scheme val="minor"/>
      </rPr>
      <t xml:space="preserve"> (n=4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E+00"/>
  </numFmts>
  <fonts count="4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1" xfId="0" applyFont="1" applyBorder="1"/>
    <xf numFmtId="0" fontId="1" fillId="0" borderId="0" xfId="0" applyFont="1" applyFill="1"/>
    <xf numFmtId="0" fontId="0" fillId="0" borderId="0" xfId="0" applyFill="1"/>
    <xf numFmtId="2" fontId="1" fillId="0" borderId="0" xfId="0" applyNumberFormat="1" applyFont="1" applyFill="1"/>
    <xf numFmtId="2" fontId="1" fillId="0" borderId="0" xfId="0" applyNumberFormat="1" applyFont="1"/>
    <xf numFmtId="11" fontId="1" fillId="0" borderId="0" xfId="0" applyNumberFormat="1" applyFont="1" applyFill="1"/>
    <xf numFmtId="164" fontId="1" fillId="0" borderId="0" xfId="0" applyNumberFormat="1" applyFont="1" applyFill="1"/>
    <xf numFmtId="2" fontId="0" fillId="0" borderId="0" xfId="0" applyNumberFormat="1" applyFill="1"/>
    <xf numFmtId="2" fontId="0" fillId="0" borderId="0" xfId="0" applyNumberFormat="1"/>
    <xf numFmtId="11" fontId="0" fillId="0" borderId="0" xfId="0" applyNumberFormat="1" applyFill="1"/>
    <xf numFmtId="164" fontId="0" fillId="0" borderId="0" xfId="0" applyNumberFormat="1" applyFill="1"/>
    <xf numFmtId="0" fontId="0" fillId="0" borderId="1" xfId="0" applyBorder="1"/>
    <xf numFmtId="2" fontId="0" fillId="0" borderId="1" xfId="0" applyNumberFormat="1" applyBorder="1"/>
    <xf numFmtId="2" fontId="0" fillId="0" borderId="1" xfId="0" applyNumberFormat="1" applyFill="1" applyBorder="1"/>
    <xf numFmtId="164" fontId="0" fillId="0" borderId="1" xfId="0" applyNumberFormat="1" applyBorder="1"/>
    <xf numFmtId="164" fontId="0" fillId="0" borderId="0" xfId="0" applyNumberFormat="1"/>
    <xf numFmtId="0" fontId="0" fillId="2" borderId="0" xfId="0" applyFill="1"/>
    <xf numFmtId="2" fontId="0" fillId="2" borderId="0" xfId="0" applyNumberFormat="1" applyFill="1"/>
    <xf numFmtId="164" fontId="0" fillId="2" borderId="0" xfId="0" applyNumberFormat="1" applyFill="1"/>
    <xf numFmtId="165" fontId="0" fillId="0" borderId="0" xfId="0" applyNumberFormat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Border="1"/>
    <xf numFmtId="2" fontId="0" fillId="0" borderId="0" xfId="0" applyNumberFormat="1" applyBorder="1"/>
    <xf numFmtId="0" fontId="2" fillId="0" borderId="1" xfId="0" applyFont="1" applyBorder="1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"/>
  <sheetViews>
    <sheetView tabSelected="1" zoomScale="80" zoomScaleNormal="80" workbookViewId="0">
      <selection activeCell="J7" sqref="J7"/>
    </sheetView>
  </sheetViews>
  <sheetFormatPr baseColWidth="10" defaultRowHeight="15.75" x14ac:dyDescent="0.25"/>
  <cols>
    <col min="1" max="1" width="17.375" customWidth="1"/>
    <col min="2" max="2" width="10.375" customWidth="1"/>
    <col min="3" max="3" width="15.25" customWidth="1"/>
    <col min="4" max="4" width="27.75" customWidth="1"/>
    <col min="5" max="5" width="23.75" customWidth="1"/>
    <col min="6" max="6" width="17.125" customWidth="1"/>
    <col min="7" max="7" width="13.25" customWidth="1"/>
    <col min="9" max="9" width="18.25" customWidth="1"/>
  </cols>
  <sheetData>
    <row r="1" spans="1:9" ht="17.25" x14ac:dyDescent="0.25">
      <c r="A1" s="1" t="s">
        <v>0</v>
      </c>
      <c r="B1" s="1" t="s">
        <v>1</v>
      </c>
      <c r="C1" s="25" t="s">
        <v>56</v>
      </c>
      <c r="D1" s="1" t="s">
        <v>57</v>
      </c>
      <c r="E1" s="1" t="s">
        <v>58</v>
      </c>
      <c r="F1" s="1" t="s">
        <v>2</v>
      </c>
      <c r="G1" s="1" t="s">
        <v>3</v>
      </c>
      <c r="H1" s="1" t="s">
        <v>50</v>
      </c>
      <c r="I1" s="1" t="s">
        <v>51</v>
      </c>
    </row>
    <row r="2" spans="1:9" x14ac:dyDescent="0.25">
      <c r="A2" s="2" t="s">
        <v>4</v>
      </c>
      <c r="B2" s="3"/>
      <c r="C2" t="s">
        <v>5</v>
      </c>
      <c r="D2" s="4">
        <v>863.6508960776664</v>
      </c>
      <c r="E2" s="5">
        <v>2078.7908376474752</v>
      </c>
      <c r="F2" s="4">
        <v>-1.26638975823151</v>
      </c>
      <c r="G2" s="4">
        <f>POWER(2,F2)</f>
        <v>0.41569872892244808</v>
      </c>
      <c r="H2" s="6">
        <v>2.8887667464351801E-5</v>
      </c>
      <c r="I2" s="7">
        <v>1.14805672117537E-2</v>
      </c>
    </row>
    <row r="3" spans="1:9" x14ac:dyDescent="0.25">
      <c r="A3" s="3" t="s">
        <v>6</v>
      </c>
      <c r="C3" t="s">
        <v>5</v>
      </c>
      <c r="D3" s="8">
        <v>5004.0265150050136</v>
      </c>
      <c r="E3" s="9">
        <v>2534.788799283725</v>
      </c>
      <c r="F3" s="8">
        <v>0.98120583859124999</v>
      </c>
      <c r="G3" s="8">
        <f t="shared" ref="G3:G43" si="0">POWER(2,F3)</f>
        <v>1.9741147313399319</v>
      </c>
      <c r="H3" s="10">
        <v>6.0360869497327703E-3</v>
      </c>
      <c r="I3" s="11">
        <v>0.109300941384729</v>
      </c>
    </row>
    <row r="4" spans="1:9" x14ac:dyDescent="0.25">
      <c r="A4" s="3" t="s">
        <v>7</v>
      </c>
      <c r="C4" t="s">
        <v>5</v>
      </c>
      <c r="D4" s="8">
        <v>1128.2545386954705</v>
      </c>
      <c r="E4" s="9">
        <v>783.51352245670853</v>
      </c>
      <c r="F4" s="8">
        <v>0.52604238294608596</v>
      </c>
      <c r="G4" s="8">
        <f t="shared" si="0"/>
        <v>1.4399736208905556</v>
      </c>
      <c r="H4" s="11">
        <v>0.108124034295941</v>
      </c>
      <c r="I4" s="11">
        <v>0.34304394242380198</v>
      </c>
    </row>
    <row r="5" spans="1:9" x14ac:dyDescent="0.25">
      <c r="A5" s="3" t="s">
        <v>8</v>
      </c>
      <c r="C5" t="s">
        <v>5</v>
      </c>
      <c r="D5" s="8">
        <v>1292.1199988991168</v>
      </c>
      <c r="E5" s="9">
        <v>1123.7700095280775</v>
      </c>
      <c r="F5" s="8">
        <v>0.20000293171760999</v>
      </c>
      <c r="G5" s="8">
        <f t="shared" si="0"/>
        <v>1.1487006892828835</v>
      </c>
      <c r="H5" s="11">
        <v>0.36962290642840001</v>
      </c>
      <c r="I5" s="11">
        <v>0.609246061385601</v>
      </c>
    </row>
    <row r="6" spans="1:9" x14ac:dyDescent="0.25">
      <c r="A6" s="2" t="s">
        <v>9</v>
      </c>
      <c r="C6" t="s">
        <v>5</v>
      </c>
      <c r="D6" s="4">
        <v>1746.0191987607368</v>
      </c>
      <c r="E6" s="5">
        <v>438.12285945066077</v>
      </c>
      <c r="F6" s="4">
        <v>1.9937774057309401</v>
      </c>
      <c r="G6" s="4">
        <f t="shared" si="0"/>
        <v>3.9827844588051127</v>
      </c>
      <c r="H6" s="6">
        <v>3.4483598205428001E-6</v>
      </c>
      <c r="I6" s="7">
        <v>4.5415741523664498E-3</v>
      </c>
    </row>
    <row r="7" spans="1:9" x14ac:dyDescent="0.25">
      <c r="A7" s="2" t="s">
        <v>10</v>
      </c>
      <c r="C7" t="s">
        <v>5</v>
      </c>
      <c r="D7" s="4">
        <v>2117.4280914752549</v>
      </c>
      <c r="E7" s="5">
        <v>776.63032401076566</v>
      </c>
      <c r="F7" s="4">
        <v>1.44679018826752</v>
      </c>
      <c r="G7" s="4">
        <f t="shared" si="0"/>
        <v>2.726008741164951</v>
      </c>
      <c r="H7" s="6">
        <v>1.0476775726228099E-4</v>
      </c>
      <c r="I7" s="7">
        <v>2.1441409842615399E-2</v>
      </c>
    </row>
    <row r="8" spans="1:9" x14ac:dyDescent="0.25">
      <c r="A8" s="3" t="s">
        <v>11</v>
      </c>
      <c r="C8" t="s">
        <v>5</v>
      </c>
      <c r="D8" s="8">
        <v>674.87128559608595</v>
      </c>
      <c r="E8" s="9">
        <v>143.46009285343922</v>
      </c>
      <c r="F8" s="8">
        <v>2.2332350543617498</v>
      </c>
      <c r="G8" s="8">
        <f t="shared" si="0"/>
        <v>4.7018713143245119</v>
      </c>
      <c r="H8" s="10">
        <v>3.3837057395342302E-3</v>
      </c>
      <c r="I8" s="11">
        <v>8.8772585155051306E-2</v>
      </c>
    </row>
    <row r="9" spans="1:9" x14ac:dyDescent="0.25">
      <c r="A9" s="3" t="s">
        <v>12</v>
      </c>
      <c r="C9" t="s">
        <v>5</v>
      </c>
      <c r="D9" s="8">
        <v>457.50120624988966</v>
      </c>
      <c r="E9" s="9">
        <v>363.77583179952052</v>
      </c>
      <c r="F9" s="8">
        <v>0.32793563560521199</v>
      </c>
      <c r="G9" s="8">
        <f t="shared" si="0"/>
        <v>1.2552159898287947</v>
      </c>
      <c r="H9" s="11">
        <v>0.33737480493257899</v>
      </c>
      <c r="I9" s="11">
        <v>0.58165821811906304</v>
      </c>
    </row>
    <row r="10" spans="1:9" x14ac:dyDescent="0.25">
      <c r="A10" s="3" t="s">
        <v>13</v>
      </c>
      <c r="C10" t="s">
        <v>5</v>
      </c>
      <c r="D10" s="8">
        <v>2036.1905598052699</v>
      </c>
      <c r="E10" s="9">
        <v>1392.2097031141725</v>
      </c>
      <c r="F10" s="8">
        <v>0.54807335928561196</v>
      </c>
      <c r="G10" s="8">
        <f t="shared" si="0"/>
        <v>1.4621317941306624</v>
      </c>
      <c r="H10" s="11">
        <v>1.9037646966027499E-2</v>
      </c>
      <c r="I10" s="11">
        <v>0.16872449793482799</v>
      </c>
    </row>
    <row r="11" spans="1:9" x14ac:dyDescent="0.25">
      <c r="A11" s="3" t="s">
        <v>14</v>
      </c>
      <c r="C11" t="s">
        <v>5</v>
      </c>
      <c r="D11" s="8">
        <v>713.27068800198469</v>
      </c>
      <c r="E11" s="9">
        <v>300.27444337312573</v>
      </c>
      <c r="F11" s="8">
        <v>1.2503439889350101</v>
      </c>
      <c r="G11" s="8">
        <f t="shared" si="0"/>
        <v>2.378981394721559</v>
      </c>
      <c r="H11" s="10">
        <v>1.3157090694181999E-3</v>
      </c>
      <c r="I11" s="11">
        <v>6.5049360803201797E-2</v>
      </c>
    </row>
    <row r="12" spans="1:9" x14ac:dyDescent="0.25">
      <c r="A12" s="3" t="s">
        <v>15</v>
      </c>
      <c r="C12" t="s">
        <v>5</v>
      </c>
      <c r="D12" s="8">
        <v>17.704157071850968</v>
      </c>
      <c r="E12" s="9">
        <v>14.088789015130743</v>
      </c>
      <c r="F12" s="8">
        <v>0.22921911876867501</v>
      </c>
      <c r="G12" s="8">
        <f t="shared" si="0"/>
        <v>1.1722003057622563</v>
      </c>
      <c r="H12" s="11">
        <v>0.66894247729240397</v>
      </c>
      <c r="I12" s="11">
        <v>0.828494242862166</v>
      </c>
    </row>
    <row r="13" spans="1:9" x14ac:dyDescent="0.25">
      <c r="A13" s="2" t="s">
        <v>16</v>
      </c>
      <c r="C13" t="s">
        <v>5</v>
      </c>
      <c r="D13" s="4">
        <v>14224.972796652901</v>
      </c>
      <c r="E13" s="5">
        <v>26431.048096944152</v>
      </c>
      <c r="F13" s="4">
        <v>-0.89379856395969104</v>
      </c>
      <c r="G13" s="4">
        <f t="shared" si="0"/>
        <v>0.53819520255617381</v>
      </c>
      <c r="H13" s="6">
        <v>1.2706644180717801E-4</v>
      </c>
      <c r="I13" s="7">
        <v>2.25539393204542E-2</v>
      </c>
    </row>
    <row r="14" spans="1:9" x14ac:dyDescent="0.25">
      <c r="A14" s="3" t="s">
        <v>17</v>
      </c>
      <c r="C14" t="s">
        <v>5</v>
      </c>
      <c r="D14" s="8">
        <v>38.390580965298597</v>
      </c>
      <c r="E14" s="9">
        <v>36.160808592567498</v>
      </c>
      <c r="F14" s="8">
        <v>0.12871588678891899</v>
      </c>
      <c r="G14" s="8">
        <f t="shared" si="0"/>
        <v>1.0933201262668584</v>
      </c>
      <c r="H14" s="11">
        <v>0.778974581277318</v>
      </c>
      <c r="I14" s="11">
        <v>0.89114870743797303</v>
      </c>
    </row>
    <row r="15" spans="1:9" x14ac:dyDescent="0.25">
      <c r="A15" s="3" t="s">
        <v>18</v>
      </c>
      <c r="C15" t="s">
        <v>5</v>
      </c>
      <c r="D15" s="8">
        <v>4211.4124303589197</v>
      </c>
      <c r="E15" s="9">
        <v>4664.0204762033618</v>
      </c>
      <c r="F15" s="8">
        <v>-0.14733480837051699</v>
      </c>
      <c r="G15" s="8">
        <f t="shared" si="0"/>
        <v>0.90291694456578198</v>
      </c>
      <c r="H15" s="11">
        <v>0.44257136373003603</v>
      </c>
      <c r="I15" s="11">
        <v>0.66917428264427303</v>
      </c>
    </row>
    <row r="16" spans="1:9" x14ac:dyDescent="0.25">
      <c r="A16" s="3" t="s">
        <v>19</v>
      </c>
      <c r="C16" t="s">
        <v>5</v>
      </c>
      <c r="D16" s="8">
        <v>660.41775276727469</v>
      </c>
      <c r="E16" s="9">
        <v>1302.6483015076133</v>
      </c>
      <c r="F16" s="8">
        <v>-0.98003333168450901</v>
      </c>
      <c r="G16" s="8">
        <f t="shared" si="0"/>
        <v>0.50696802689049469</v>
      </c>
      <c r="H16" s="11">
        <v>2.5597388889295102E-2</v>
      </c>
      <c r="I16" s="11">
        <v>0.19025963663421699</v>
      </c>
    </row>
    <row r="17" spans="1:9" x14ac:dyDescent="0.25">
      <c r="A17" s="12" t="s">
        <v>20</v>
      </c>
      <c r="B17" s="12"/>
      <c r="C17" s="12" t="s">
        <v>5</v>
      </c>
      <c r="D17" s="13">
        <v>1600.1043498530169</v>
      </c>
      <c r="E17" s="13">
        <v>1455.2826211206875</v>
      </c>
      <c r="F17" s="13">
        <v>0.13623393018195001</v>
      </c>
      <c r="G17" s="14">
        <f t="shared" si="0"/>
        <v>1.0990324090874839</v>
      </c>
      <c r="H17" s="15">
        <v>0.63122521207596505</v>
      </c>
      <c r="I17" s="15">
        <v>0.80618217197688102</v>
      </c>
    </row>
    <row r="18" spans="1:9" x14ac:dyDescent="0.25">
      <c r="A18" t="s">
        <v>21</v>
      </c>
      <c r="C18" t="s">
        <v>22</v>
      </c>
      <c r="D18" s="9">
        <v>8.8012803805725444</v>
      </c>
      <c r="E18" s="9">
        <v>5.8849736613537553</v>
      </c>
      <c r="F18" s="9">
        <v>0.53519706306186199</v>
      </c>
      <c r="G18" s="8">
        <f t="shared" si="0"/>
        <v>1.4491400844508278</v>
      </c>
      <c r="H18" s="16">
        <v>0.55964133909865399</v>
      </c>
      <c r="I18" s="16" t="s">
        <v>23</v>
      </c>
    </row>
    <row r="19" spans="1:9" x14ac:dyDescent="0.25">
      <c r="A19" s="17" t="s">
        <v>24</v>
      </c>
      <c r="B19" s="17"/>
      <c r="C19" s="17" t="s">
        <v>22</v>
      </c>
      <c r="D19" s="18"/>
      <c r="E19" s="18"/>
      <c r="F19" s="18"/>
      <c r="G19" s="18"/>
      <c r="H19" s="17"/>
      <c r="I19" s="19"/>
    </row>
    <row r="20" spans="1:9" x14ac:dyDescent="0.25">
      <c r="A20" t="s">
        <v>25</v>
      </c>
      <c r="C20" t="s">
        <v>22</v>
      </c>
      <c r="D20" s="9">
        <v>648.44394953909489</v>
      </c>
      <c r="E20" s="9">
        <v>359.75652084636499</v>
      </c>
      <c r="F20" s="9">
        <v>0.849822575355208</v>
      </c>
      <c r="G20" s="8">
        <f t="shared" si="0"/>
        <v>1.8022792647785901</v>
      </c>
      <c r="H20" s="20">
        <v>3.77750710584914E-3</v>
      </c>
      <c r="I20" s="16">
        <v>9.1569682684644799E-2</v>
      </c>
    </row>
    <row r="21" spans="1:9" x14ac:dyDescent="0.25">
      <c r="A21" t="s">
        <v>26</v>
      </c>
      <c r="C21" t="s">
        <v>22</v>
      </c>
      <c r="D21" s="9">
        <v>1006.3274861140973</v>
      </c>
      <c r="E21" s="9">
        <v>181.0715985157965</v>
      </c>
      <c r="F21" s="9">
        <v>2.4740635147924102</v>
      </c>
      <c r="G21" s="8">
        <f t="shared" si="0"/>
        <v>5.5560651439956992</v>
      </c>
      <c r="H21" s="20">
        <v>1.00079105979266E-3</v>
      </c>
      <c r="I21" s="16">
        <v>5.9038853847612101E-2</v>
      </c>
    </row>
    <row r="22" spans="1:9" x14ac:dyDescent="0.25">
      <c r="A22" s="12" t="s">
        <v>27</v>
      </c>
      <c r="B22" s="12"/>
      <c r="C22" s="12" t="s">
        <v>22</v>
      </c>
      <c r="D22" s="13">
        <v>262.1989592503237</v>
      </c>
      <c r="E22" s="13">
        <v>230.69844321265327</v>
      </c>
      <c r="F22" s="13">
        <v>0.185920023266641</v>
      </c>
      <c r="G22" s="14">
        <f t="shared" si="0"/>
        <v>1.1375421657383573</v>
      </c>
      <c r="H22" s="12">
        <v>0.69669039776291197</v>
      </c>
      <c r="I22" s="15">
        <v>0.84509384634662599</v>
      </c>
    </row>
    <row r="23" spans="1:9" x14ac:dyDescent="0.25">
      <c r="A23" s="17" t="s">
        <v>28</v>
      </c>
      <c r="B23" s="17"/>
      <c r="C23" s="17" t="s">
        <v>29</v>
      </c>
      <c r="D23" s="18"/>
      <c r="E23" s="18"/>
      <c r="F23" s="18"/>
      <c r="G23" s="18"/>
      <c r="H23" s="17"/>
      <c r="I23" s="17"/>
    </row>
    <row r="24" spans="1:9" x14ac:dyDescent="0.25">
      <c r="A24" t="s">
        <v>30</v>
      </c>
      <c r="C24" t="s">
        <v>29</v>
      </c>
      <c r="D24" s="9">
        <v>749.15165847810033</v>
      </c>
      <c r="E24" s="9">
        <v>707.17832703297404</v>
      </c>
      <c r="F24" s="9">
        <v>8.3907354835349696E-2</v>
      </c>
      <c r="G24" s="8">
        <f t="shared" si="0"/>
        <v>1.0598847188760918</v>
      </c>
      <c r="H24" s="16">
        <v>0.67912364539729497</v>
      </c>
      <c r="I24" s="16">
        <v>0.83385625940235897</v>
      </c>
    </row>
    <row r="25" spans="1:9" x14ac:dyDescent="0.25">
      <c r="A25" s="17" t="s">
        <v>31</v>
      </c>
      <c r="B25" s="17"/>
      <c r="C25" s="17" t="s">
        <v>29</v>
      </c>
      <c r="D25" s="18"/>
      <c r="E25" s="18"/>
      <c r="F25" s="18"/>
      <c r="G25" s="18"/>
      <c r="H25" s="19"/>
      <c r="I25" s="19"/>
    </row>
    <row r="26" spans="1:9" x14ac:dyDescent="0.25">
      <c r="A26" t="s">
        <v>32</v>
      </c>
      <c r="B26" s="26" t="s">
        <v>33</v>
      </c>
      <c r="C26" t="s">
        <v>29</v>
      </c>
      <c r="D26" s="9">
        <v>4.7488210505691599</v>
      </c>
      <c r="E26" s="9">
        <v>9.4597669129693198</v>
      </c>
      <c r="F26" s="9">
        <v>-0.95402549448262397</v>
      </c>
      <c r="G26" s="8">
        <f t="shared" si="0"/>
        <v>0.51619014584363865</v>
      </c>
      <c r="H26" s="16">
        <v>0.30419973445721599</v>
      </c>
      <c r="I26" s="16" t="s">
        <v>23</v>
      </c>
    </row>
    <row r="27" spans="1:9" x14ac:dyDescent="0.25">
      <c r="A27" t="s">
        <v>34</v>
      </c>
      <c r="B27" s="26"/>
      <c r="C27" t="s">
        <v>29</v>
      </c>
      <c r="D27" s="9">
        <v>3.0059979184362415</v>
      </c>
      <c r="E27" s="9">
        <v>3.1723422850593082</v>
      </c>
      <c r="F27" s="9">
        <v>-0.13109388888698001</v>
      </c>
      <c r="G27" s="8">
        <f t="shared" si="0"/>
        <v>0.91313882208369468</v>
      </c>
      <c r="H27" s="16">
        <v>0.91253234203685996</v>
      </c>
      <c r="I27" s="16" t="s">
        <v>23</v>
      </c>
    </row>
    <row r="28" spans="1:9" x14ac:dyDescent="0.25">
      <c r="A28" t="s">
        <v>35</v>
      </c>
      <c r="B28" s="26" t="s">
        <v>36</v>
      </c>
      <c r="C28" t="s">
        <v>29</v>
      </c>
      <c r="D28" s="9">
        <v>11027.673438651191</v>
      </c>
      <c r="E28" s="9">
        <v>8503.9243914511171</v>
      </c>
      <c r="F28" s="9">
        <v>0.374839558873793</v>
      </c>
      <c r="G28" s="8">
        <f t="shared" si="0"/>
        <v>1.2966953420324525</v>
      </c>
      <c r="H28" s="16">
        <v>0.103434660894965</v>
      </c>
      <c r="I28" s="16">
        <v>0.33620036245172003</v>
      </c>
    </row>
    <row r="29" spans="1:9" x14ac:dyDescent="0.25">
      <c r="A29" t="s">
        <v>37</v>
      </c>
      <c r="B29" s="26"/>
      <c r="C29" t="s">
        <v>29</v>
      </c>
      <c r="D29" s="9">
        <v>5704.6238058436202</v>
      </c>
      <c r="E29" s="9">
        <v>6344.5908257292404</v>
      </c>
      <c r="F29" s="9">
        <v>-0.15343632942427299</v>
      </c>
      <c r="G29" s="8">
        <f t="shared" si="0"/>
        <v>0.89910634484117458</v>
      </c>
      <c r="H29" s="16">
        <v>0.40754726559584098</v>
      </c>
      <c r="I29" s="16">
        <v>0.64170908380559899</v>
      </c>
    </row>
    <row r="30" spans="1:9" x14ac:dyDescent="0.25">
      <c r="A30" t="s">
        <v>38</v>
      </c>
      <c r="B30" s="26"/>
      <c r="C30" t="s">
        <v>29</v>
      </c>
      <c r="D30" s="9">
        <v>388.73585062177796</v>
      </c>
      <c r="E30" s="9">
        <v>379.49111418740353</v>
      </c>
      <c r="F30" s="9">
        <v>3.3861668391546897E-2</v>
      </c>
      <c r="G30" s="8">
        <f t="shared" si="0"/>
        <v>1.0237487344302976</v>
      </c>
      <c r="H30" s="16">
        <v>0.92420516820312804</v>
      </c>
      <c r="I30" s="16">
        <v>0.96577201780370903</v>
      </c>
    </row>
    <row r="31" spans="1:9" x14ac:dyDescent="0.25">
      <c r="A31" t="s">
        <v>39</v>
      </c>
      <c r="B31" s="21" t="s">
        <v>40</v>
      </c>
      <c r="C31" t="s">
        <v>29</v>
      </c>
      <c r="D31" s="9">
        <v>88.112363880677435</v>
      </c>
      <c r="E31" s="9">
        <v>143.34230600008189</v>
      </c>
      <c r="F31" s="9">
        <v>-0.69955650241465595</v>
      </c>
      <c r="G31" s="8">
        <f t="shared" si="0"/>
        <v>0.61576146825990652</v>
      </c>
      <c r="H31" s="16">
        <v>0.10564375897886701</v>
      </c>
      <c r="I31" s="16">
        <v>0.339525866801203</v>
      </c>
    </row>
    <row r="32" spans="1:9" x14ac:dyDescent="0.25">
      <c r="A32" s="17" t="s">
        <v>41</v>
      </c>
      <c r="B32" s="17"/>
      <c r="C32" s="17" t="s">
        <v>29</v>
      </c>
      <c r="D32" s="18"/>
      <c r="E32" s="18"/>
      <c r="F32" s="18"/>
      <c r="G32" s="18"/>
      <c r="H32" s="19"/>
      <c r="I32" s="19"/>
    </row>
    <row r="33" spans="1:9" x14ac:dyDescent="0.25">
      <c r="A33" s="17"/>
      <c r="B33" s="22" t="s">
        <v>42</v>
      </c>
      <c r="C33" s="17" t="s">
        <v>29</v>
      </c>
      <c r="D33" s="18"/>
      <c r="E33" s="18"/>
      <c r="F33" s="18"/>
      <c r="G33" s="18"/>
      <c r="H33" s="19"/>
      <c r="I33" s="19"/>
    </row>
    <row r="34" spans="1:9" x14ac:dyDescent="0.25">
      <c r="A34" s="17"/>
      <c r="B34" s="22" t="s">
        <v>43</v>
      </c>
      <c r="C34" s="17" t="s">
        <v>29</v>
      </c>
      <c r="D34" s="18"/>
      <c r="E34" s="18"/>
      <c r="F34" s="18"/>
      <c r="G34" s="18"/>
      <c r="H34" s="19"/>
      <c r="I34" s="19"/>
    </row>
    <row r="35" spans="1:9" x14ac:dyDescent="0.25">
      <c r="A35" t="s">
        <v>44</v>
      </c>
      <c r="C35" t="s">
        <v>29</v>
      </c>
      <c r="D35" s="9">
        <v>1088.9108747724667</v>
      </c>
      <c r="E35" s="9">
        <v>1067.6949520080746</v>
      </c>
      <c r="F35" s="9">
        <v>2.6354558146304202E-2</v>
      </c>
      <c r="G35" s="8">
        <f t="shared" si="0"/>
        <v>1.0184354607075095</v>
      </c>
      <c r="H35" s="16">
        <v>0.83114038407831103</v>
      </c>
      <c r="I35" s="16">
        <v>0.91959172020100399</v>
      </c>
    </row>
    <row r="36" spans="1:9" x14ac:dyDescent="0.25">
      <c r="A36" s="12" t="s">
        <v>45</v>
      </c>
      <c r="B36" s="12"/>
      <c r="C36" s="12" t="s">
        <v>29</v>
      </c>
      <c r="D36" s="13">
        <v>294.05807255399139</v>
      </c>
      <c r="E36" s="13">
        <v>301.69042153359749</v>
      </c>
      <c r="F36" s="13">
        <v>-3.2274393845579598E-2</v>
      </c>
      <c r="G36" s="14">
        <f t="shared" si="0"/>
        <v>0.9778774680408493</v>
      </c>
      <c r="H36" s="15">
        <v>0.83242472336445505</v>
      </c>
      <c r="I36" s="15">
        <v>0.91972698622220495</v>
      </c>
    </row>
    <row r="37" spans="1:9" x14ac:dyDescent="0.25">
      <c r="A37" t="s">
        <v>52</v>
      </c>
      <c r="C37" t="s">
        <v>46</v>
      </c>
      <c r="D37" s="9">
        <v>688.91125013577368</v>
      </c>
      <c r="E37" s="9">
        <v>488.56930557214099</v>
      </c>
      <c r="F37" s="9">
        <v>0.49452658508841002</v>
      </c>
      <c r="G37" s="8">
        <f t="shared" si="0"/>
        <v>1.4088583677453344</v>
      </c>
      <c r="H37" s="16">
        <v>5.1602289973544699E-2</v>
      </c>
      <c r="I37" s="16">
        <v>0.248627492967951</v>
      </c>
    </row>
    <row r="38" spans="1:9" x14ac:dyDescent="0.25">
      <c r="A38" t="s">
        <v>53</v>
      </c>
      <c r="C38" t="s">
        <v>46</v>
      </c>
      <c r="D38" s="9">
        <v>3174.4780506095267</v>
      </c>
      <c r="E38" s="9">
        <v>2378.3734988909323</v>
      </c>
      <c r="F38" s="9">
        <v>0.41647091103112299</v>
      </c>
      <c r="G38" s="8">
        <f t="shared" si="0"/>
        <v>1.3346587454189356</v>
      </c>
      <c r="H38" s="16">
        <v>0.23170596233895099</v>
      </c>
      <c r="I38" s="16">
        <v>0.485430361065256</v>
      </c>
    </row>
    <row r="39" spans="1:9" x14ac:dyDescent="0.25">
      <c r="A39" t="s">
        <v>54</v>
      </c>
      <c r="C39" t="s">
        <v>46</v>
      </c>
      <c r="D39" s="9">
        <v>2051.1638663104436</v>
      </c>
      <c r="E39" s="9">
        <v>2105.5026646276146</v>
      </c>
      <c r="F39" s="9">
        <v>-3.7535847406460703E-2</v>
      </c>
      <c r="G39" s="9">
        <f t="shared" si="0"/>
        <v>0.97431768151436027</v>
      </c>
      <c r="H39" s="16">
        <v>0.75723908255065697</v>
      </c>
      <c r="I39" s="16">
        <v>0.87988186694468096</v>
      </c>
    </row>
    <row r="40" spans="1:9" x14ac:dyDescent="0.25">
      <c r="A40" t="s">
        <v>55</v>
      </c>
      <c r="C40" t="s">
        <v>46</v>
      </c>
      <c r="D40" s="9">
        <v>1791.4516372029102</v>
      </c>
      <c r="E40" s="9">
        <v>2057.6779595266348</v>
      </c>
      <c r="F40" s="9">
        <v>-0.19918586664076399</v>
      </c>
      <c r="G40" s="9">
        <f t="shared" si="0"/>
        <v>0.87104196601759243</v>
      </c>
      <c r="H40" s="16">
        <v>5.2023976176400998E-2</v>
      </c>
      <c r="I40" s="16">
        <v>0.24941780578285899</v>
      </c>
    </row>
    <row r="41" spans="1:9" x14ac:dyDescent="0.25">
      <c r="A41" t="s">
        <v>47</v>
      </c>
      <c r="C41" t="s">
        <v>46</v>
      </c>
      <c r="D41" s="9">
        <v>3317.4160985058934</v>
      </c>
      <c r="E41" s="9">
        <v>2918.3383008513474</v>
      </c>
      <c r="F41" s="9">
        <v>0.18470947417358399</v>
      </c>
      <c r="G41" s="9">
        <f t="shared" si="0"/>
        <v>1.1365880673143769</v>
      </c>
      <c r="H41" s="16">
        <v>0.3127244181353</v>
      </c>
      <c r="I41" s="16">
        <v>0.56100470101800404</v>
      </c>
    </row>
    <row r="42" spans="1:9" x14ac:dyDescent="0.25">
      <c r="A42" t="s">
        <v>48</v>
      </c>
      <c r="C42" s="23" t="s">
        <v>46</v>
      </c>
      <c r="D42" s="9">
        <v>3747.2495442743898</v>
      </c>
      <c r="E42" s="24">
        <v>3344.5371445174123</v>
      </c>
      <c r="F42" s="9">
        <v>0.16398058324811199</v>
      </c>
      <c r="G42" s="9">
        <f t="shared" si="0"/>
        <v>1.1203741353504966</v>
      </c>
      <c r="H42" s="16">
        <v>0.21992108765384399</v>
      </c>
      <c r="I42" s="16">
        <v>0.47190150403131198</v>
      </c>
    </row>
    <row r="43" spans="1:9" x14ac:dyDescent="0.25">
      <c r="A43" s="12" t="s">
        <v>49</v>
      </c>
      <c r="B43" s="12"/>
      <c r="C43" s="12" t="s">
        <v>46</v>
      </c>
      <c r="D43" s="13">
        <v>2631.1093068471032</v>
      </c>
      <c r="E43" s="13">
        <v>1878.0364288200849</v>
      </c>
      <c r="F43" s="13">
        <v>0.48606820384349197</v>
      </c>
      <c r="G43" s="14">
        <f t="shared" si="0"/>
        <v>1.4006225341751044</v>
      </c>
      <c r="H43" s="15">
        <v>9.1064100899124201E-2</v>
      </c>
      <c r="I43" s="15">
        <v>0.31664965646069598</v>
      </c>
    </row>
  </sheetData>
  <mergeCells count="2">
    <mergeCell ref="B26:B27"/>
    <mergeCell ref="B28:B30"/>
  </mergeCells>
  <pageMargins left="0.75" right="0.75" top="1" bottom="1" header="0.5" footer="0.5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Legrand</dc:creator>
  <cp:lastModifiedBy>Anne</cp:lastModifiedBy>
  <dcterms:created xsi:type="dcterms:W3CDTF">2021-03-22T06:43:28Z</dcterms:created>
  <dcterms:modified xsi:type="dcterms:W3CDTF">2022-02-11T12:38:07Z</dcterms:modified>
</cp:coreProperties>
</file>